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nia\Dropbox\TFG DIEGO\Artículo para mandar\"/>
    </mc:Choice>
  </mc:AlternateContent>
  <xr:revisionPtr revIDLastSave="0" documentId="13_ncr:1_{9E271F14-E7F7-41E8-A0A3-8DD7E62C50F6}" xr6:coauthVersionLast="45" xr6:coauthVersionMax="45" xr10:uidLastSave="{00000000-0000-0000-0000-000000000000}"/>
  <bookViews>
    <workbookView xWindow="19380" yWindow="1560" windowWidth="17410" windowHeight="16000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5" i="1" l="1"/>
  <c r="L25" i="1" l="1"/>
  <c r="K25" i="1"/>
  <c r="J25" i="1"/>
  <c r="E13" i="1"/>
  <c r="B13" i="1"/>
  <c r="F25" i="1"/>
  <c r="D25" i="1"/>
  <c r="C25" i="1"/>
  <c r="G25" i="1"/>
  <c r="E25" i="1"/>
  <c r="B25" i="1"/>
  <c r="I13" i="1"/>
  <c r="H13" i="1"/>
  <c r="G13" i="1"/>
  <c r="F13" i="1"/>
  <c r="D13" i="1"/>
  <c r="C13" i="1"/>
</calcChain>
</file>

<file path=xl/sharedStrings.xml><?xml version="1.0" encoding="utf-8"?>
<sst xmlns="http://schemas.openxmlformats.org/spreadsheetml/2006/main" count="27" uniqueCount="23">
  <si>
    <t>SEM.1</t>
  </si>
  <si>
    <t>SEM.2</t>
  </si>
  <si>
    <t>SEM.3</t>
  </si>
  <si>
    <t>SEM.4</t>
  </si>
  <si>
    <t>LIVER</t>
  </si>
  <si>
    <t>KIDNEY</t>
  </si>
  <si>
    <t>WEIGHTS</t>
  </si>
  <si>
    <t>Portal area (mm2)</t>
  </si>
  <si>
    <t>Portal PSV (mm2/s)</t>
  </si>
  <si>
    <t>HA PSV (mm2/s)</t>
  </si>
  <si>
    <t>HA EDV (mm2/s)</t>
  </si>
  <si>
    <t>HA IVT (mm/s)</t>
  </si>
  <si>
    <t>HA RI (mm2/s)</t>
  </si>
  <si>
    <t>PCI (mm2/s)</t>
  </si>
  <si>
    <t>MEAN</t>
  </si>
  <si>
    <t xml:space="preserve"> A/P ratio</t>
  </si>
  <si>
    <t>RATS</t>
  </si>
  <si>
    <t>Renal IVT (mm/s)</t>
  </si>
  <si>
    <t>HR (bpm</t>
  </si>
  <si>
    <t>FLOW</t>
  </si>
  <si>
    <t>LRAD (mm)</t>
  </si>
  <si>
    <t>MAXIMUX SPEED</t>
  </si>
  <si>
    <t>MINIMUN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5"/>
      <color rgb="FFFF0000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20"/>
      <color theme="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3" fillId="0" borderId="0" xfId="0" applyFont="1" applyFill="1" applyAlignment="1">
      <alignment horizontal="left"/>
    </xf>
    <xf numFmtId="2" fontId="3" fillId="0" borderId="0" xfId="0" applyNumberFormat="1" applyFont="1"/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23900</xdr:colOff>
      <xdr:row>7</xdr:row>
      <xdr:rowOff>171450</xdr:rowOff>
    </xdr:from>
    <xdr:to>
      <xdr:col>19</xdr:col>
      <xdr:colOff>523875</xdr:colOff>
      <xdr:row>10</xdr:row>
      <xdr:rowOff>228600</xdr:rowOff>
    </xdr:to>
    <xdr:sp macro="" textlink="">
      <xdr:nvSpPr>
        <xdr:cNvPr id="3" name="2 Rectángulo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9431000" y="1857375"/>
          <a:ext cx="561975" cy="800100"/>
        </a:xfrm>
        <a:prstGeom prst="rect">
          <a:avLst/>
        </a:prstGeom>
        <a:solidFill>
          <a:sysClr val="window" lastClr="FFFFF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20</xdr:col>
      <xdr:colOff>666750</xdr:colOff>
      <xdr:row>16</xdr:row>
      <xdr:rowOff>9524</xdr:rowOff>
    </xdr:from>
    <xdr:to>
      <xdr:col>21</xdr:col>
      <xdr:colOff>466725</xdr:colOff>
      <xdr:row>19</xdr:row>
      <xdr:rowOff>114299</xdr:rowOff>
    </xdr:to>
    <xdr:sp macro="" textlink="">
      <xdr:nvSpPr>
        <xdr:cNvPr id="4" name="3 Rectángulo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9373850" y="5810249"/>
          <a:ext cx="561975" cy="790575"/>
        </a:xfrm>
        <a:prstGeom prst="rect">
          <a:avLst/>
        </a:prstGeom>
        <a:solidFill>
          <a:sysClr val="window" lastClr="FFFFF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56"/>
  <sheetViews>
    <sheetView tabSelected="1" workbookViewId="0">
      <selection activeCell="K13" sqref="K13"/>
    </sheetView>
  </sheetViews>
  <sheetFormatPr baseColWidth="10" defaultRowHeight="14.5" x14ac:dyDescent="0.35"/>
  <cols>
    <col min="1" max="1" width="19.453125" customWidth="1"/>
    <col min="2" max="6" width="12.54296875" bestFit="1" customWidth="1"/>
    <col min="8" max="8" width="14.1796875" customWidth="1"/>
    <col min="9" max="12" width="12.54296875" bestFit="1" customWidth="1"/>
  </cols>
  <sheetData>
    <row r="2" spans="1:9" ht="33.5" x14ac:dyDescent="0.75">
      <c r="B2" s="1" t="s">
        <v>4</v>
      </c>
    </row>
    <row r="6" spans="1:9" ht="19.5" x14ac:dyDescent="0.45">
      <c r="A6" s="2" t="s">
        <v>16</v>
      </c>
      <c r="B6" s="3" t="s">
        <v>8</v>
      </c>
      <c r="C6" s="3" t="s">
        <v>7</v>
      </c>
      <c r="D6" s="4" t="s">
        <v>9</v>
      </c>
      <c r="E6" s="4" t="s">
        <v>10</v>
      </c>
      <c r="F6" s="4" t="s">
        <v>11</v>
      </c>
      <c r="G6" s="4" t="s">
        <v>12</v>
      </c>
      <c r="H6" s="5" t="s">
        <v>15</v>
      </c>
      <c r="I6" s="5" t="s">
        <v>13</v>
      </c>
    </row>
    <row r="7" spans="1:9" ht="19.5" x14ac:dyDescent="0.45">
      <c r="A7" s="6">
        <v>1</v>
      </c>
      <c r="B7" s="7">
        <v>131.24612500000001</v>
      </c>
      <c r="C7" s="7">
        <v>3.0872916666666663</v>
      </c>
      <c r="D7" s="7">
        <v>864.36500000000001</v>
      </c>
      <c r="E7" s="7">
        <v>424.33250000000004</v>
      </c>
      <c r="F7" s="7">
        <v>110.02625</v>
      </c>
      <c r="G7" s="7">
        <v>0.51904274067831691</v>
      </c>
      <c r="H7" s="7">
        <v>6.6442306856993998</v>
      </c>
      <c r="I7" s="7">
        <v>2.3786645162526859E-2</v>
      </c>
    </row>
    <row r="8" spans="1:9" ht="19.5" x14ac:dyDescent="0.45">
      <c r="A8" s="6">
        <v>2</v>
      </c>
      <c r="B8" s="7">
        <v>160.995</v>
      </c>
      <c r="C8" s="7">
        <v>3.6020000000000003</v>
      </c>
      <c r="D8" s="7">
        <v>687.46749999999997</v>
      </c>
      <c r="E8" s="7">
        <v>266.29375000000005</v>
      </c>
      <c r="F8" s="7">
        <v>82.36999999999999</v>
      </c>
      <c r="G8" s="7">
        <v>0.5872930407794924</v>
      </c>
      <c r="H8" s="7">
        <v>4.3886892309995602</v>
      </c>
      <c r="I8" s="7">
        <v>2.463701899867619E-2</v>
      </c>
    </row>
    <row r="9" spans="1:9" ht="19.5" x14ac:dyDescent="0.45">
      <c r="A9" s="6">
        <v>3</v>
      </c>
      <c r="B9" s="7">
        <v>148.60187500000001</v>
      </c>
      <c r="C9" s="7">
        <v>3.5337499999999999</v>
      </c>
      <c r="D9" s="7">
        <v>643.68833333333328</v>
      </c>
      <c r="E9" s="7">
        <v>309.93374999999997</v>
      </c>
      <c r="F9" s="7">
        <v>79.057916666666671</v>
      </c>
      <c r="G9" s="7">
        <v>0.5146386671030555</v>
      </c>
      <c r="H9" s="7">
        <v>4.4441858302357211</v>
      </c>
      <c r="I9" s="7">
        <v>2.3718273363234899E-2</v>
      </c>
    </row>
    <row r="10" spans="1:9" ht="19.5" x14ac:dyDescent="0.45">
      <c r="A10" s="6">
        <v>4</v>
      </c>
      <c r="B10" s="7">
        <v>176.198375</v>
      </c>
      <c r="C10" s="7">
        <v>2.6712499999999997</v>
      </c>
      <c r="D10" s="7">
        <v>627.48354166666661</v>
      </c>
      <c r="E10" s="7">
        <v>262.62770833333332</v>
      </c>
      <c r="F10" s="7">
        <v>73.058750000000003</v>
      </c>
      <c r="G10" s="7">
        <v>0.57328677517619087</v>
      </c>
      <c r="H10" s="7">
        <v>3.8436742588065611</v>
      </c>
      <c r="I10" s="7">
        <v>1.5889408540067644E-2</v>
      </c>
    </row>
    <row r="11" spans="1:9" ht="19.5" x14ac:dyDescent="0.45">
      <c r="A11" s="6">
        <v>5</v>
      </c>
      <c r="B11" s="7">
        <v>130.550625</v>
      </c>
      <c r="C11" s="7">
        <v>3.1166666666666671</v>
      </c>
      <c r="D11" s="7">
        <v>580.99749999999995</v>
      </c>
      <c r="E11" s="7">
        <v>232.94520833333331</v>
      </c>
      <c r="F11" s="7">
        <v>60.089375000000004</v>
      </c>
      <c r="G11" s="7">
        <v>0.61712734961583093</v>
      </c>
      <c r="H11" s="7">
        <v>4.6383310911828231</v>
      </c>
      <c r="I11" s="7">
        <v>2.5979403462427303E-2</v>
      </c>
    </row>
    <row r="12" spans="1:9" ht="19.5" x14ac:dyDescent="0.45">
      <c r="A12" s="6">
        <v>6</v>
      </c>
      <c r="B12" s="7">
        <v>156.74555555555557</v>
      </c>
      <c r="C12" s="7">
        <v>4.4833333333333334</v>
      </c>
      <c r="D12" s="7">
        <v>755.46999999999991</v>
      </c>
      <c r="E12" s="7">
        <v>304.78472222222223</v>
      </c>
      <c r="F12" s="7">
        <v>84.234722222222217</v>
      </c>
      <c r="G12" s="7">
        <v>0.60732171446238636</v>
      </c>
      <c r="H12" s="7">
        <v>4.9752407404938426</v>
      </c>
      <c r="I12" s="7">
        <v>2.933670721666953E-2</v>
      </c>
    </row>
    <row r="13" spans="1:9" ht="26" x14ac:dyDescent="0.6">
      <c r="A13" s="8" t="s">
        <v>14</v>
      </c>
      <c r="B13" s="9">
        <f t="shared" ref="B13:I13" si="0">AVERAGE(B7:B12)</f>
        <v>150.72292592592592</v>
      </c>
      <c r="C13" s="9">
        <f t="shared" si="0"/>
        <v>3.4157152777777782</v>
      </c>
      <c r="D13" s="9">
        <f t="shared" si="0"/>
        <v>693.24531249999984</v>
      </c>
      <c r="E13" s="9">
        <f t="shared" si="0"/>
        <v>300.15293981481483</v>
      </c>
      <c r="F13" s="9">
        <f t="shared" si="0"/>
        <v>81.472835648148148</v>
      </c>
      <c r="G13" s="9">
        <f t="shared" si="0"/>
        <v>0.56978504796921214</v>
      </c>
      <c r="H13" s="9">
        <f t="shared" si="0"/>
        <v>4.8223919729029845</v>
      </c>
      <c r="I13" s="9">
        <f t="shared" si="0"/>
        <v>2.3891242790600408E-2</v>
      </c>
    </row>
    <row r="16" spans="1:9" ht="33.5" x14ac:dyDescent="0.75">
      <c r="B16" s="1" t="s">
        <v>5</v>
      </c>
      <c r="I16" s="1" t="s">
        <v>6</v>
      </c>
    </row>
    <row r="18" spans="1:24" ht="19.5" x14ac:dyDescent="0.45">
      <c r="A18" s="2" t="s">
        <v>16</v>
      </c>
      <c r="B18" s="3" t="s">
        <v>20</v>
      </c>
      <c r="C18" s="3" t="s">
        <v>21</v>
      </c>
      <c r="D18" s="3" t="s">
        <v>22</v>
      </c>
      <c r="E18" s="3" t="s">
        <v>17</v>
      </c>
      <c r="F18" s="3" t="s">
        <v>18</v>
      </c>
      <c r="G18" s="3" t="s">
        <v>19</v>
      </c>
      <c r="H18" s="13"/>
      <c r="I18" s="2" t="s">
        <v>16</v>
      </c>
      <c r="J18" s="3" t="s">
        <v>0</v>
      </c>
      <c r="K18" s="3" t="s">
        <v>1</v>
      </c>
      <c r="L18" s="3" t="s">
        <v>2</v>
      </c>
      <c r="M18" s="3" t="s">
        <v>3</v>
      </c>
      <c r="N18" s="11"/>
    </row>
    <row r="19" spans="1:24" ht="19.5" x14ac:dyDescent="0.45">
      <c r="A19" s="6">
        <v>1</v>
      </c>
      <c r="B19" s="7">
        <v>0.91208333333333336</v>
      </c>
      <c r="C19" s="7">
        <v>876.70125000000007</v>
      </c>
      <c r="D19" s="7">
        <v>175.63125000000002</v>
      </c>
      <c r="E19" s="7">
        <v>64.366250000000008</v>
      </c>
      <c r="F19" s="7">
        <v>331.5</v>
      </c>
      <c r="G19" s="7">
        <v>14.073023716998561</v>
      </c>
      <c r="H19" s="7"/>
      <c r="I19" s="6">
        <v>1</v>
      </c>
      <c r="J19" s="7">
        <v>390.7</v>
      </c>
      <c r="K19" s="7">
        <v>390.3</v>
      </c>
      <c r="L19" s="7">
        <v>406.7</v>
      </c>
      <c r="M19" s="7">
        <v>418.2</v>
      </c>
    </row>
    <row r="20" spans="1:24" ht="19.5" x14ac:dyDescent="0.45">
      <c r="A20" s="6">
        <v>2</v>
      </c>
      <c r="B20" s="7">
        <v>0.89500000000000002</v>
      </c>
      <c r="C20" s="7">
        <v>789.17</v>
      </c>
      <c r="D20" s="7">
        <v>169.73625000000001</v>
      </c>
      <c r="E20" s="7">
        <v>71.043749999999989</v>
      </c>
      <c r="F20" s="7">
        <v>303.125</v>
      </c>
      <c r="G20" s="7">
        <v>13.269378222215257</v>
      </c>
      <c r="H20" s="7"/>
      <c r="I20" s="6">
        <v>2</v>
      </c>
      <c r="J20" s="7">
        <v>369</v>
      </c>
      <c r="K20" s="7">
        <v>367.3</v>
      </c>
      <c r="L20" s="7">
        <v>376</v>
      </c>
      <c r="M20" s="7">
        <v>385.3</v>
      </c>
    </row>
    <row r="21" spans="1:24" ht="19.5" x14ac:dyDescent="0.45">
      <c r="A21" s="6">
        <v>3</v>
      </c>
      <c r="B21" s="7">
        <v>0.80916666666666659</v>
      </c>
      <c r="C21" s="7">
        <v>715.32249999999999</v>
      </c>
      <c r="D21" s="7">
        <v>187.858125</v>
      </c>
      <c r="E21" s="7">
        <v>67.213124999999991</v>
      </c>
      <c r="F21" s="7">
        <v>321.08333333333331</v>
      </c>
      <c r="G21" s="7">
        <v>11.012307696813604</v>
      </c>
      <c r="H21" s="7"/>
      <c r="I21" s="6">
        <v>3</v>
      </c>
      <c r="J21" s="7">
        <v>367.4</v>
      </c>
      <c r="K21" s="7">
        <v>372.2</v>
      </c>
      <c r="L21" s="7">
        <v>392</v>
      </c>
      <c r="M21" s="7">
        <v>408.5</v>
      </c>
    </row>
    <row r="22" spans="1:24" ht="19.5" x14ac:dyDescent="0.45">
      <c r="A22" s="6">
        <v>4</v>
      </c>
      <c r="B22" s="7">
        <v>0.84533333333333338</v>
      </c>
      <c r="C22" s="7">
        <v>620.43000000000006</v>
      </c>
      <c r="D22" s="7">
        <v>188.47291666666666</v>
      </c>
      <c r="E22" s="7">
        <v>68.907916666666665</v>
      </c>
      <c r="F22" s="7">
        <v>316.70833333333331</v>
      </c>
      <c r="G22" s="7">
        <v>12.072551948597987</v>
      </c>
      <c r="H22" s="7"/>
      <c r="I22" s="6">
        <v>4</v>
      </c>
      <c r="J22" s="7">
        <v>328.1</v>
      </c>
      <c r="K22" s="7">
        <v>340</v>
      </c>
      <c r="L22" s="7">
        <v>355.9</v>
      </c>
      <c r="M22" s="7">
        <v>372</v>
      </c>
    </row>
    <row r="23" spans="1:24" ht="19.5" x14ac:dyDescent="0.45">
      <c r="A23" s="6">
        <v>5</v>
      </c>
      <c r="B23" s="7">
        <v>0.91562500000000013</v>
      </c>
      <c r="C23" s="7">
        <v>678.2208333333333</v>
      </c>
      <c r="D23" s="7">
        <v>196.61124999999998</v>
      </c>
      <c r="E23" s="7">
        <v>63.589583333333337</v>
      </c>
      <c r="F23" s="7">
        <v>362.125</v>
      </c>
      <c r="G23" s="7">
        <v>15.182339483970193</v>
      </c>
      <c r="H23" s="7"/>
      <c r="I23" s="6">
        <v>5</v>
      </c>
      <c r="J23" s="7">
        <v>355.2</v>
      </c>
      <c r="K23" s="7">
        <v>359.5</v>
      </c>
      <c r="L23" s="7">
        <v>370.2</v>
      </c>
      <c r="M23" s="7">
        <v>383.2</v>
      </c>
    </row>
    <row r="24" spans="1:24" ht="19.5" x14ac:dyDescent="0.45">
      <c r="A24" s="6">
        <v>6</v>
      </c>
      <c r="B24" s="7">
        <v>0.90166666666666673</v>
      </c>
      <c r="C24" s="7">
        <v>924.23833333333334</v>
      </c>
      <c r="D24" s="7">
        <v>193.73666666666668</v>
      </c>
      <c r="E24" s="7">
        <v>72.00833333333334</v>
      </c>
      <c r="F24" s="7">
        <v>351.5</v>
      </c>
      <c r="G24" s="7">
        <v>16.279353912513042</v>
      </c>
      <c r="H24" s="7"/>
      <c r="I24" s="6">
        <v>6</v>
      </c>
      <c r="J24" s="7">
        <v>413.7</v>
      </c>
      <c r="K24" s="7">
        <v>427.2</v>
      </c>
      <c r="L24" s="7">
        <v>435.9</v>
      </c>
      <c r="M24" s="7">
        <v>454.4</v>
      </c>
      <c r="R24" s="12"/>
      <c r="S24" s="12"/>
      <c r="T24" s="12"/>
      <c r="U24" s="12"/>
      <c r="V24" s="12"/>
      <c r="W24" s="12"/>
      <c r="X24" s="12"/>
    </row>
    <row r="25" spans="1:24" ht="26" x14ac:dyDescent="0.6">
      <c r="A25" s="8" t="s">
        <v>14</v>
      </c>
      <c r="B25" s="9">
        <f t="shared" ref="B25:G25" si="1">AVERAGE(B19:B24)</f>
        <v>0.8798125</v>
      </c>
      <c r="C25" s="9">
        <f t="shared" si="1"/>
        <v>767.34715277777786</v>
      </c>
      <c r="D25" s="9">
        <f t="shared" si="1"/>
        <v>185.34107638888887</v>
      </c>
      <c r="E25" s="9">
        <f t="shared" si="1"/>
        <v>67.854826388888881</v>
      </c>
      <c r="F25" s="9">
        <f t="shared" si="1"/>
        <v>331.0069444444444</v>
      </c>
      <c r="G25" s="9">
        <f t="shared" si="1"/>
        <v>13.648159163518109</v>
      </c>
      <c r="H25" s="9"/>
      <c r="I25" s="8" t="s">
        <v>14</v>
      </c>
      <c r="J25" s="9">
        <f>AVERAGE(J19:J24)</f>
        <v>370.68333333333334</v>
      </c>
      <c r="K25" s="9">
        <f>AVERAGE(K19:K24)</f>
        <v>376.08333333333331</v>
      </c>
      <c r="L25" s="9">
        <f>AVERAGE(L19:L24)</f>
        <v>389.45</v>
      </c>
      <c r="M25" s="9">
        <f>AVERAGE(M19:M24)</f>
        <v>403.59999999999997</v>
      </c>
    </row>
    <row r="55" spans="1:5" ht="26" x14ac:dyDescent="0.6">
      <c r="A55" s="8"/>
      <c r="B55" s="9"/>
      <c r="C55" s="9"/>
      <c r="D55" s="9"/>
      <c r="E55" s="9"/>
    </row>
    <row r="56" spans="1:5" ht="19.5" x14ac:dyDescent="0.45">
      <c r="A56" s="10"/>
      <c r="B56" s="11"/>
      <c r="C56" s="11"/>
      <c r="D56" s="11"/>
      <c r="E56" s="1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.oltra</dc:creator>
  <cp:lastModifiedBy>Tania</cp:lastModifiedBy>
  <dcterms:created xsi:type="dcterms:W3CDTF">2019-02-06T12:30:02Z</dcterms:created>
  <dcterms:modified xsi:type="dcterms:W3CDTF">2021-06-02T17:31:29Z</dcterms:modified>
</cp:coreProperties>
</file>